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25"/>
  <workbookPr filterPrivacy="1" defaultThemeVersion="124226"/>
  <xr:revisionPtr revIDLastSave="0" documentId="10_ncr:8100000_{36C7FEAE-C7E8-4C25-9C0F-7593584FDECF}" xr6:coauthVersionLast="34" xr6:coauthVersionMax="34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5" i="1"/>
</calcChain>
</file>

<file path=xl/sharedStrings.xml><?xml version="1.0" encoding="utf-8"?>
<sst xmlns="http://schemas.openxmlformats.org/spreadsheetml/2006/main" count="84" uniqueCount="50">
  <si>
    <t>Up</t>
  </si>
  <si>
    <t>sly-miR156d-3p</t>
  </si>
  <si>
    <t>Down</t>
  </si>
  <si>
    <t>sly-miR156e-3p</t>
  </si>
  <si>
    <t>sly-miR159</t>
  </si>
  <si>
    <t>sly-miR160a</t>
  </si>
  <si>
    <t>sly-miR162</t>
  </si>
  <si>
    <t>sly-miR164a-3p</t>
  </si>
  <si>
    <t>sly-miR166c-3p</t>
  </si>
  <si>
    <t>sly-miR166c-5p</t>
  </si>
  <si>
    <t>sly-miR167a</t>
  </si>
  <si>
    <t>sly-miR167b-5p</t>
  </si>
  <si>
    <t>sly-miR168a-3p</t>
  </si>
  <si>
    <t>sly-miR168b-3p</t>
  </si>
  <si>
    <t>sly-miR169b</t>
  </si>
  <si>
    <t>sly-miR169d</t>
  </si>
  <si>
    <t>sly-miR169e-5p</t>
  </si>
  <si>
    <t>sly-miR171a</t>
  </si>
  <si>
    <t>sly-miR171d</t>
  </si>
  <si>
    <t>sly-miR171e</t>
  </si>
  <si>
    <t>sly-miR390a-3p</t>
  </si>
  <si>
    <t>sly-miR390a-5p</t>
  </si>
  <si>
    <t>sly-miR390b-3p</t>
  </si>
  <si>
    <t>sly-miR395a</t>
  </si>
  <si>
    <t>sly-miR395b</t>
  </si>
  <si>
    <t>sly-miR396a-3p</t>
  </si>
  <si>
    <t>sly-miR396b</t>
  </si>
  <si>
    <t>sly-miR399</t>
  </si>
  <si>
    <t>sly-miR403-3p</t>
  </si>
  <si>
    <t>sly-miR482b</t>
  </si>
  <si>
    <t>sly-miR482d-3p</t>
  </si>
  <si>
    <t>sly-miR482d-5p</t>
  </si>
  <si>
    <t>sly-miR482e-5p</t>
  </si>
  <si>
    <t>sly-miR5300</t>
  </si>
  <si>
    <t>sly-miR6024</t>
  </si>
  <si>
    <t>sly-miR6026</t>
  </si>
  <si>
    <t>sly-miR6027-3p</t>
  </si>
  <si>
    <t>sly-miR9472-3p</t>
  </si>
  <si>
    <t>miRNA name</t>
    <phoneticPr fontId="2" type="noConversion"/>
  </si>
  <si>
    <t>Reads</t>
    <phoneticPr fontId="2" type="noConversion"/>
  </si>
  <si>
    <t>Normalized expression (TPM)</t>
    <phoneticPr fontId="2" type="noConversion"/>
  </si>
  <si>
    <t xml:space="preserve">CK </t>
    <phoneticPr fontId="2" type="noConversion"/>
  </si>
  <si>
    <t>Hypoxia</t>
    <phoneticPr fontId="2" type="noConversion"/>
  </si>
  <si>
    <t xml:space="preserve">CK </t>
    <phoneticPr fontId="2" type="noConversion"/>
  </si>
  <si>
    <t>Hypoxia</t>
    <phoneticPr fontId="2" type="noConversion"/>
  </si>
  <si>
    <t>Ratio (CK/Hypoxia)</t>
    <phoneticPr fontId="2" type="noConversion"/>
  </si>
  <si>
    <t>Up/Down regulated</t>
    <phoneticPr fontId="2" type="noConversion"/>
  </si>
  <si>
    <t>Flod-change[log2(CK/Hypoxia)]</t>
    <phoneticPr fontId="2" type="noConversion"/>
  </si>
  <si>
    <t>P-value</t>
    <phoneticPr fontId="2" type="noConversion"/>
  </si>
  <si>
    <t>Additional file 4. The differentially expressed miRNAs between hypoxiated and control wild tomato root detected by high-throughput sequencing techniqu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2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11" fontId="5" fillId="0" borderId="3" xfId="0" applyNumberFormat="1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1"/>
  <sheetViews>
    <sheetView tabSelected="1" workbookViewId="0">
      <selection activeCell="K6" sqref="K6:K7"/>
    </sheetView>
  </sheetViews>
  <sheetFormatPr defaultRowHeight="15" x14ac:dyDescent="0.25"/>
  <cols>
    <col min="1" max="1" width="17" style="4" customWidth="1"/>
    <col min="2" max="2" width="13.125" style="4" customWidth="1"/>
    <col min="3" max="3" width="11.25" style="4" customWidth="1"/>
    <col min="4" max="4" width="4" style="4" customWidth="1"/>
    <col min="5" max="5" width="12.125" style="4" customWidth="1"/>
    <col min="6" max="6" width="14.25" style="4" customWidth="1"/>
    <col min="7" max="8" width="18.125" style="5" customWidth="1"/>
    <col min="9" max="9" width="10" style="4" customWidth="1"/>
    <col min="10" max="10" width="16.75" style="6" customWidth="1"/>
    <col min="11" max="11" width="9" style="4"/>
    <col min="12" max="12" width="16.125" style="7" customWidth="1"/>
    <col min="13" max="15" width="9" style="7"/>
    <col min="16" max="16384" width="9" style="4"/>
  </cols>
  <sheetData>
    <row r="1" spans="1:10" ht="18.75" x14ac:dyDescent="0.3">
      <c r="A1" s="1" t="s">
        <v>49</v>
      </c>
    </row>
    <row r="2" spans="1:10" ht="18.75" x14ac:dyDescent="0.3">
      <c r="A2" s="1"/>
    </row>
    <row r="3" spans="1:10" ht="15.75" x14ac:dyDescent="0.25">
      <c r="A3" s="14" t="s">
        <v>38</v>
      </c>
      <c r="B3" s="16" t="s">
        <v>39</v>
      </c>
      <c r="C3" s="16"/>
      <c r="D3" s="2"/>
      <c r="E3" s="16" t="s">
        <v>40</v>
      </c>
      <c r="F3" s="16"/>
      <c r="G3" s="17" t="s">
        <v>45</v>
      </c>
      <c r="H3" s="17" t="s">
        <v>47</v>
      </c>
      <c r="I3" s="17" t="s">
        <v>48</v>
      </c>
      <c r="J3" s="17" t="s">
        <v>46</v>
      </c>
    </row>
    <row r="4" spans="1:10" ht="15.75" x14ac:dyDescent="0.25">
      <c r="A4" s="15"/>
      <c r="B4" s="3" t="s">
        <v>41</v>
      </c>
      <c r="C4" s="3" t="s">
        <v>42</v>
      </c>
      <c r="D4" s="3"/>
      <c r="E4" s="3" t="s">
        <v>43</v>
      </c>
      <c r="F4" s="3" t="s">
        <v>44</v>
      </c>
      <c r="G4" s="18"/>
      <c r="H4" s="18"/>
      <c r="I4" s="18"/>
      <c r="J4" s="18"/>
    </row>
    <row r="5" spans="1:10" x14ac:dyDescent="0.25">
      <c r="A5" s="7" t="s">
        <v>1</v>
      </c>
      <c r="B5" s="7">
        <v>76</v>
      </c>
      <c r="C5" s="7">
        <v>23</v>
      </c>
      <c r="D5" s="7"/>
      <c r="E5" s="7">
        <v>2.87</v>
      </c>
      <c r="F5" s="7">
        <v>0.85</v>
      </c>
      <c r="G5" s="6">
        <v>3.38</v>
      </c>
      <c r="H5" s="8">
        <f>LOG(G5,2)</f>
        <v>1.7570232465074596</v>
      </c>
      <c r="I5" s="9">
        <v>2.7599999999999999E-8</v>
      </c>
      <c r="J5" s="6" t="s">
        <v>2</v>
      </c>
    </row>
    <row r="6" spans="1:10" x14ac:dyDescent="0.25">
      <c r="A6" s="7" t="s">
        <v>3</v>
      </c>
      <c r="B6" s="7">
        <v>64</v>
      </c>
      <c r="C6" s="7">
        <v>37</v>
      </c>
      <c r="D6" s="7"/>
      <c r="E6" s="7">
        <v>2.42</v>
      </c>
      <c r="F6" s="7">
        <v>1.36</v>
      </c>
      <c r="G6" s="6">
        <v>1.78</v>
      </c>
      <c r="H6" s="8">
        <f t="shared" ref="H6:H40" si="0">LOG(G6,2)</f>
        <v>0.83187724119167306</v>
      </c>
      <c r="I6" s="9">
        <v>4.9052000000000002E-3</v>
      </c>
      <c r="J6" s="6" t="s">
        <v>2</v>
      </c>
    </row>
    <row r="7" spans="1:10" x14ac:dyDescent="0.25">
      <c r="A7" s="7" t="s">
        <v>4</v>
      </c>
      <c r="B7" s="7">
        <v>67294</v>
      </c>
      <c r="C7" s="7">
        <v>42506</v>
      </c>
      <c r="D7" s="7"/>
      <c r="E7" s="7">
        <v>2543.6</v>
      </c>
      <c r="F7" s="7">
        <v>1566.93</v>
      </c>
      <c r="G7" s="6">
        <v>1.62</v>
      </c>
      <c r="H7" s="8">
        <f t="shared" si="0"/>
        <v>0.69599381310990016</v>
      </c>
      <c r="I7" s="9">
        <v>0</v>
      </c>
      <c r="J7" s="6" t="s">
        <v>2</v>
      </c>
    </row>
    <row r="8" spans="1:10" x14ac:dyDescent="0.25">
      <c r="A8" s="7" t="s">
        <v>6</v>
      </c>
      <c r="B8" s="7">
        <v>18408</v>
      </c>
      <c r="C8" s="7">
        <v>11806</v>
      </c>
      <c r="D8" s="7"/>
      <c r="E8" s="7">
        <v>695.79</v>
      </c>
      <c r="F8" s="7">
        <v>435.21</v>
      </c>
      <c r="G8" s="6">
        <v>1.6</v>
      </c>
      <c r="H8" s="8">
        <f t="shared" si="0"/>
        <v>0.67807190511263782</v>
      </c>
      <c r="I8" s="9">
        <v>0</v>
      </c>
      <c r="J8" s="6" t="s">
        <v>2</v>
      </c>
    </row>
    <row r="9" spans="1:10" x14ac:dyDescent="0.25">
      <c r="A9" s="7" t="s">
        <v>7</v>
      </c>
      <c r="B9" s="7">
        <v>51</v>
      </c>
      <c r="C9" s="7">
        <v>22</v>
      </c>
      <c r="D9" s="7"/>
      <c r="E9" s="7">
        <v>1.93</v>
      </c>
      <c r="F9" s="7">
        <v>0.81</v>
      </c>
      <c r="G9" s="6">
        <v>2.38</v>
      </c>
      <c r="H9" s="8">
        <f t="shared" si="0"/>
        <v>1.2509615735332189</v>
      </c>
      <c r="I9" s="9">
        <v>4.3228400000000001E-4</v>
      </c>
      <c r="J9" s="6" t="s">
        <v>2</v>
      </c>
    </row>
    <row r="10" spans="1:10" x14ac:dyDescent="0.25">
      <c r="A10" s="7" t="s">
        <v>8</v>
      </c>
      <c r="B10" s="7">
        <v>11395</v>
      </c>
      <c r="C10" s="7">
        <v>7422</v>
      </c>
      <c r="D10" s="7"/>
      <c r="E10" s="7">
        <v>430.71</v>
      </c>
      <c r="F10" s="7">
        <v>273.60000000000002</v>
      </c>
      <c r="G10" s="6">
        <v>1.57</v>
      </c>
      <c r="H10" s="8">
        <f t="shared" si="0"/>
        <v>0.65076455911690234</v>
      </c>
      <c r="I10" s="9">
        <v>4.46E-208</v>
      </c>
      <c r="J10" s="6" t="s">
        <v>2</v>
      </c>
    </row>
    <row r="11" spans="1:10" x14ac:dyDescent="0.25">
      <c r="A11" s="7" t="s">
        <v>9</v>
      </c>
      <c r="B11" s="7">
        <v>3253</v>
      </c>
      <c r="C11" s="7">
        <v>1100</v>
      </c>
      <c r="D11" s="7"/>
      <c r="E11" s="7">
        <v>122.96</v>
      </c>
      <c r="F11" s="7">
        <v>40.549999999999997</v>
      </c>
      <c r="G11" s="6">
        <v>3.03</v>
      </c>
      <c r="H11" s="8">
        <f t="shared" si="0"/>
        <v>1.5993177936982261</v>
      </c>
      <c r="I11" s="9">
        <v>7.1700000000000003E-256</v>
      </c>
      <c r="J11" s="6" t="s">
        <v>2</v>
      </c>
    </row>
    <row r="12" spans="1:10" x14ac:dyDescent="0.25">
      <c r="A12" s="7" t="s">
        <v>10</v>
      </c>
      <c r="B12" s="7">
        <v>4965</v>
      </c>
      <c r="C12" s="7">
        <v>3360</v>
      </c>
      <c r="D12" s="7"/>
      <c r="E12" s="7">
        <v>187.67</v>
      </c>
      <c r="F12" s="7">
        <v>123.86</v>
      </c>
      <c r="G12" s="6">
        <v>1.52</v>
      </c>
      <c r="H12" s="8">
        <f t="shared" si="0"/>
        <v>0.60407132366886085</v>
      </c>
      <c r="I12" s="9">
        <v>1.03E-78</v>
      </c>
      <c r="J12" s="6" t="s">
        <v>2</v>
      </c>
    </row>
    <row r="13" spans="1:10" x14ac:dyDescent="0.25">
      <c r="A13" s="7" t="s">
        <v>11</v>
      </c>
      <c r="B13" s="7">
        <v>230</v>
      </c>
      <c r="C13" s="7">
        <v>134</v>
      </c>
      <c r="D13" s="7"/>
      <c r="E13" s="7">
        <v>8.69</v>
      </c>
      <c r="F13" s="7">
        <v>4.9400000000000004</v>
      </c>
      <c r="G13" s="6">
        <v>1.76</v>
      </c>
      <c r="H13" s="8">
        <f t="shared" si="0"/>
        <v>0.81557542886257262</v>
      </c>
      <c r="I13" s="9">
        <v>1.2100000000000001E-7</v>
      </c>
      <c r="J13" s="6" t="s">
        <v>2</v>
      </c>
    </row>
    <row r="14" spans="1:10" x14ac:dyDescent="0.25">
      <c r="A14" s="7" t="s">
        <v>12</v>
      </c>
      <c r="B14" s="7">
        <v>1163</v>
      </c>
      <c r="C14" s="7">
        <v>514</v>
      </c>
      <c r="D14" s="7"/>
      <c r="E14" s="7">
        <v>43.96</v>
      </c>
      <c r="F14" s="7">
        <v>18.95</v>
      </c>
      <c r="G14" s="6">
        <v>2.3199999999999998</v>
      </c>
      <c r="H14" s="8">
        <f t="shared" si="0"/>
        <v>1.2141248053528473</v>
      </c>
      <c r="I14" s="9">
        <v>1.4000000000000001E-61</v>
      </c>
      <c r="J14" s="6" t="s">
        <v>2</v>
      </c>
    </row>
    <row r="15" spans="1:10" x14ac:dyDescent="0.25">
      <c r="A15" s="7" t="s">
        <v>13</v>
      </c>
      <c r="B15" s="7">
        <v>4896</v>
      </c>
      <c r="C15" s="7">
        <v>1813</v>
      </c>
      <c r="D15" s="7"/>
      <c r="E15" s="7">
        <v>185.06</v>
      </c>
      <c r="F15" s="7">
        <v>66.83</v>
      </c>
      <c r="G15" s="6">
        <v>2.77</v>
      </c>
      <c r="H15" s="8">
        <f t="shared" si="0"/>
        <v>1.4698859762744638</v>
      </c>
      <c r="I15" s="9">
        <v>0</v>
      </c>
      <c r="J15" s="6" t="s">
        <v>2</v>
      </c>
    </row>
    <row r="16" spans="1:10" x14ac:dyDescent="0.25">
      <c r="A16" s="7" t="s">
        <v>14</v>
      </c>
      <c r="B16" s="7">
        <v>97</v>
      </c>
      <c r="C16" s="7">
        <v>21</v>
      </c>
      <c r="D16" s="7"/>
      <c r="E16" s="7">
        <v>3.67</v>
      </c>
      <c r="F16" s="7">
        <v>0.77</v>
      </c>
      <c r="G16" s="6">
        <v>4.7699999999999996</v>
      </c>
      <c r="H16" s="8">
        <f t="shared" si="0"/>
        <v>2.2539892662307865</v>
      </c>
      <c r="I16" s="9">
        <v>1.65E-13</v>
      </c>
      <c r="J16" s="6" t="s">
        <v>2</v>
      </c>
    </row>
    <row r="17" spans="1:10" x14ac:dyDescent="0.25">
      <c r="A17" s="7" t="s">
        <v>15</v>
      </c>
      <c r="B17" s="7">
        <v>90</v>
      </c>
      <c r="C17" s="7">
        <v>20</v>
      </c>
      <c r="D17" s="7"/>
      <c r="E17" s="7">
        <v>3.4</v>
      </c>
      <c r="F17" s="7">
        <v>0.74</v>
      </c>
      <c r="G17" s="6">
        <v>4.59</v>
      </c>
      <c r="H17" s="8">
        <f t="shared" si="0"/>
        <v>2.1984941536390834</v>
      </c>
      <c r="I17" s="9">
        <v>2.13E-12</v>
      </c>
      <c r="J17" s="6" t="s">
        <v>2</v>
      </c>
    </row>
    <row r="18" spans="1:10" x14ac:dyDescent="0.25">
      <c r="A18" s="7" t="s">
        <v>16</v>
      </c>
      <c r="B18" s="7">
        <v>89</v>
      </c>
      <c r="C18" s="7">
        <v>21</v>
      </c>
      <c r="D18" s="7"/>
      <c r="E18" s="7">
        <v>3.36</v>
      </c>
      <c r="F18" s="7">
        <v>0.77</v>
      </c>
      <c r="G18" s="6">
        <v>4.3600000000000003</v>
      </c>
      <c r="H18" s="8">
        <f t="shared" si="0"/>
        <v>2.1243281350022021</v>
      </c>
      <c r="I18" s="9">
        <v>9.5999999999999995E-12</v>
      </c>
      <c r="J18" s="6" t="s">
        <v>2</v>
      </c>
    </row>
    <row r="19" spans="1:10" x14ac:dyDescent="0.25">
      <c r="A19" s="7" t="s">
        <v>17</v>
      </c>
      <c r="B19" s="7">
        <v>5138</v>
      </c>
      <c r="C19" s="7">
        <v>2690</v>
      </c>
      <c r="D19" s="7"/>
      <c r="E19" s="7">
        <v>194.21</v>
      </c>
      <c r="F19" s="7">
        <v>99.16</v>
      </c>
      <c r="G19" s="6">
        <v>1.96</v>
      </c>
      <c r="H19" s="8">
        <f t="shared" si="0"/>
        <v>0.97085365434048343</v>
      </c>
      <c r="I19" s="9">
        <v>6.7699999999999999E-185</v>
      </c>
      <c r="J19" s="6" t="s">
        <v>2</v>
      </c>
    </row>
    <row r="20" spans="1:10" x14ac:dyDescent="0.25">
      <c r="A20" s="7" t="s">
        <v>18</v>
      </c>
      <c r="B20" s="7">
        <v>1149</v>
      </c>
      <c r="C20" s="7">
        <v>603</v>
      </c>
      <c r="D20" s="7"/>
      <c r="E20" s="7">
        <v>43.43</v>
      </c>
      <c r="F20" s="7">
        <v>22.23</v>
      </c>
      <c r="G20" s="6">
        <v>1.95</v>
      </c>
      <c r="H20" s="8">
        <f t="shared" si="0"/>
        <v>0.96347412397488608</v>
      </c>
      <c r="I20" s="9">
        <v>1.5500000000000001E-42</v>
      </c>
      <c r="J20" s="6" t="s">
        <v>2</v>
      </c>
    </row>
    <row r="21" spans="1:10" x14ac:dyDescent="0.25">
      <c r="A21" s="7" t="s">
        <v>19</v>
      </c>
      <c r="B21" s="7">
        <v>365</v>
      </c>
      <c r="C21" s="7">
        <v>155</v>
      </c>
      <c r="D21" s="7"/>
      <c r="E21" s="7">
        <v>13.8</v>
      </c>
      <c r="F21" s="7">
        <v>5.71</v>
      </c>
      <c r="G21" s="6">
        <v>2.42</v>
      </c>
      <c r="H21" s="8">
        <f t="shared" si="0"/>
        <v>1.2750070474998698</v>
      </c>
      <c r="I21" s="9">
        <v>7.0300000000000001E-22</v>
      </c>
      <c r="J21" s="6" t="s">
        <v>2</v>
      </c>
    </row>
    <row r="22" spans="1:10" x14ac:dyDescent="0.25">
      <c r="A22" s="7" t="s">
        <v>20</v>
      </c>
      <c r="B22" s="7">
        <v>752</v>
      </c>
      <c r="C22" s="7">
        <v>365</v>
      </c>
      <c r="D22" s="7"/>
      <c r="E22" s="7">
        <v>28.42</v>
      </c>
      <c r="F22" s="7">
        <v>13.46</v>
      </c>
      <c r="G22" s="6">
        <v>2.11</v>
      </c>
      <c r="H22" s="8">
        <f t="shared" si="0"/>
        <v>1.0772429989324603</v>
      </c>
      <c r="I22" s="9">
        <v>9.4999999999999998E-34</v>
      </c>
      <c r="J22" s="6" t="s">
        <v>2</v>
      </c>
    </row>
    <row r="23" spans="1:10" x14ac:dyDescent="0.25">
      <c r="A23" s="7" t="s">
        <v>21</v>
      </c>
      <c r="B23" s="7">
        <v>1451</v>
      </c>
      <c r="C23" s="7">
        <v>688</v>
      </c>
      <c r="D23" s="7"/>
      <c r="E23" s="7">
        <v>54.85</v>
      </c>
      <c r="F23" s="7">
        <v>25.36</v>
      </c>
      <c r="G23" s="6">
        <v>2.16</v>
      </c>
      <c r="H23" s="8">
        <f t="shared" si="0"/>
        <v>1.1110313123887441</v>
      </c>
      <c r="I23" s="9">
        <v>1.13E-66</v>
      </c>
      <c r="J23" s="6" t="s">
        <v>2</v>
      </c>
    </row>
    <row r="24" spans="1:10" x14ac:dyDescent="0.25">
      <c r="A24" s="7" t="s">
        <v>22</v>
      </c>
      <c r="B24" s="7">
        <v>73</v>
      </c>
      <c r="C24" s="7">
        <v>45</v>
      </c>
      <c r="D24" s="7"/>
      <c r="E24" s="7">
        <v>2.76</v>
      </c>
      <c r="F24" s="7">
        <v>1.66</v>
      </c>
      <c r="G24" s="6">
        <v>1.66</v>
      </c>
      <c r="H24" s="8">
        <f t="shared" si="0"/>
        <v>0.73118324157220005</v>
      </c>
      <c r="I24" s="9">
        <v>6.6627400000000003E-3</v>
      </c>
      <c r="J24" s="6" t="s">
        <v>2</v>
      </c>
    </row>
    <row r="25" spans="1:10" x14ac:dyDescent="0.25">
      <c r="A25" s="7" t="s">
        <v>23</v>
      </c>
      <c r="B25" s="7">
        <v>476</v>
      </c>
      <c r="C25" s="7">
        <v>83</v>
      </c>
      <c r="D25" s="7"/>
      <c r="E25" s="7">
        <v>17.989999999999998</v>
      </c>
      <c r="F25" s="7">
        <v>3.06</v>
      </c>
      <c r="G25" s="6">
        <v>5.88</v>
      </c>
      <c r="H25" s="8">
        <f t="shared" si="0"/>
        <v>2.5558161550616396</v>
      </c>
      <c r="I25" s="9">
        <v>2.33E-70</v>
      </c>
      <c r="J25" s="6" t="s">
        <v>2</v>
      </c>
    </row>
    <row r="26" spans="1:10" x14ac:dyDescent="0.25">
      <c r="A26" s="7" t="s">
        <v>24</v>
      </c>
      <c r="B26" s="7">
        <v>476</v>
      </c>
      <c r="C26" s="7">
        <v>83</v>
      </c>
      <c r="D26" s="7"/>
      <c r="E26" s="7">
        <v>17.989999999999998</v>
      </c>
      <c r="F26" s="7">
        <v>3.06</v>
      </c>
      <c r="G26" s="6">
        <v>5.88</v>
      </c>
      <c r="H26" s="8">
        <f t="shared" si="0"/>
        <v>2.5558161550616396</v>
      </c>
      <c r="I26" s="9">
        <v>2.33E-70</v>
      </c>
      <c r="J26" s="6" t="s">
        <v>2</v>
      </c>
    </row>
    <row r="27" spans="1:10" x14ac:dyDescent="0.25">
      <c r="A27" s="7" t="s">
        <v>25</v>
      </c>
      <c r="B27" s="7">
        <v>1787</v>
      </c>
      <c r="C27" s="7">
        <v>1034</v>
      </c>
      <c r="D27" s="7"/>
      <c r="E27" s="7">
        <v>67.55</v>
      </c>
      <c r="F27" s="7">
        <v>38.119999999999997</v>
      </c>
      <c r="G27" s="6">
        <v>1.77</v>
      </c>
      <c r="H27" s="8">
        <f t="shared" si="0"/>
        <v>0.82374936030827284</v>
      </c>
      <c r="I27" s="9">
        <v>2.3700000000000002E-50</v>
      </c>
      <c r="J27" s="6" t="s">
        <v>2</v>
      </c>
    </row>
    <row r="28" spans="1:10" x14ac:dyDescent="0.25">
      <c r="A28" s="7" t="s">
        <v>26</v>
      </c>
      <c r="B28" s="7">
        <v>913</v>
      </c>
      <c r="C28" s="7">
        <v>611</v>
      </c>
      <c r="D28" s="7"/>
      <c r="E28" s="7">
        <v>34.51</v>
      </c>
      <c r="F28" s="7">
        <v>22.52</v>
      </c>
      <c r="G28" s="6">
        <v>1.53</v>
      </c>
      <c r="H28" s="8">
        <f t="shared" si="0"/>
        <v>0.61353165291792711</v>
      </c>
      <c r="I28" s="9">
        <v>1.64E-16</v>
      </c>
      <c r="J28" s="6" t="s">
        <v>2</v>
      </c>
    </row>
    <row r="29" spans="1:10" x14ac:dyDescent="0.25">
      <c r="A29" s="7" t="s">
        <v>28</v>
      </c>
      <c r="B29" s="7">
        <v>14463</v>
      </c>
      <c r="C29" s="7">
        <v>6470</v>
      </c>
      <c r="D29" s="7"/>
      <c r="E29" s="7">
        <v>546.67999999999995</v>
      </c>
      <c r="F29" s="7">
        <v>238.51</v>
      </c>
      <c r="G29" s="6">
        <v>2.29</v>
      </c>
      <c r="H29" s="8">
        <f t="shared" si="0"/>
        <v>1.1953475983222193</v>
      </c>
      <c r="I29" s="9">
        <v>0</v>
      </c>
      <c r="J29" s="6" t="s">
        <v>2</v>
      </c>
    </row>
    <row r="30" spans="1:10" x14ac:dyDescent="0.25">
      <c r="A30" s="7" t="s">
        <v>29</v>
      </c>
      <c r="B30" s="7">
        <v>273501</v>
      </c>
      <c r="C30" s="7">
        <v>150664</v>
      </c>
      <c r="D30" s="7"/>
      <c r="E30" s="7">
        <v>10337.89</v>
      </c>
      <c r="F30" s="7">
        <v>5554.03</v>
      </c>
      <c r="G30" s="6">
        <v>1.86</v>
      </c>
      <c r="H30" s="8">
        <f t="shared" si="0"/>
        <v>0.89530262133330685</v>
      </c>
      <c r="I30" s="9">
        <v>0</v>
      </c>
      <c r="J30" s="6" t="s">
        <v>2</v>
      </c>
    </row>
    <row r="31" spans="1:10" x14ac:dyDescent="0.25">
      <c r="A31" s="7" t="s">
        <v>30</v>
      </c>
      <c r="B31" s="7">
        <v>3021</v>
      </c>
      <c r="C31" s="7">
        <v>1639</v>
      </c>
      <c r="D31" s="7"/>
      <c r="E31" s="7">
        <v>114.19</v>
      </c>
      <c r="F31" s="7">
        <v>60.42</v>
      </c>
      <c r="G31" s="6">
        <v>1.89</v>
      </c>
      <c r="H31" s="8">
        <f t="shared" si="0"/>
        <v>0.91838623444634793</v>
      </c>
      <c r="I31" s="9">
        <v>3.7400000000000002E-100</v>
      </c>
      <c r="J31" s="6" t="s">
        <v>2</v>
      </c>
    </row>
    <row r="32" spans="1:10" x14ac:dyDescent="0.25">
      <c r="A32" s="7" t="s">
        <v>31</v>
      </c>
      <c r="B32" s="7">
        <v>85</v>
      </c>
      <c r="C32" s="7">
        <v>54</v>
      </c>
      <c r="D32" s="7"/>
      <c r="E32" s="7">
        <v>3.21</v>
      </c>
      <c r="F32" s="7">
        <v>1.99</v>
      </c>
      <c r="G32" s="6">
        <v>1.61</v>
      </c>
      <c r="H32" s="8">
        <f t="shared" si="0"/>
        <v>0.68706068833989242</v>
      </c>
      <c r="I32" s="9">
        <v>5.4846599999999997E-3</v>
      </c>
      <c r="J32" s="6" t="s">
        <v>2</v>
      </c>
    </row>
    <row r="33" spans="1:15" x14ac:dyDescent="0.25">
      <c r="A33" s="7" t="s">
        <v>32</v>
      </c>
      <c r="B33" s="7">
        <v>687</v>
      </c>
      <c r="C33" s="7">
        <v>465</v>
      </c>
      <c r="D33" s="7"/>
      <c r="E33" s="7">
        <v>25.97</v>
      </c>
      <c r="F33" s="7">
        <v>17.14</v>
      </c>
      <c r="G33" s="6">
        <v>1.52</v>
      </c>
      <c r="H33" s="8">
        <f t="shared" si="0"/>
        <v>0.60407132366886085</v>
      </c>
      <c r="I33" s="9">
        <v>2.9099999999999999E-12</v>
      </c>
      <c r="J33" s="6" t="s">
        <v>2</v>
      </c>
    </row>
    <row r="34" spans="1:15" x14ac:dyDescent="0.25">
      <c r="A34" s="7" t="s">
        <v>33</v>
      </c>
      <c r="B34" s="7">
        <v>3814</v>
      </c>
      <c r="C34" s="7">
        <v>2311</v>
      </c>
      <c r="D34" s="7"/>
      <c r="E34" s="7">
        <v>144.16</v>
      </c>
      <c r="F34" s="7">
        <v>85.19</v>
      </c>
      <c r="G34" s="6">
        <v>1.69</v>
      </c>
      <c r="H34" s="8">
        <f t="shared" si="0"/>
        <v>0.75702324650745967</v>
      </c>
      <c r="I34" s="9">
        <v>2.08E-91</v>
      </c>
      <c r="J34" s="6" t="s">
        <v>2</v>
      </c>
    </row>
    <row r="35" spans="1:15" x14ac:dyDescent="0.25">
      <c r="A35" s="7" t="s">
        <v>34</v>
      </c>
      <c r="B35" s="7">
        <v>72</v>
      </c>
      <c r="C35" s="7">
        <v>39</v>
      </c>
      <c r="D35" s="7"/>
      <c r="E35" s="7">
        <v>2.72</v>
      </c>
      <c r="F35" s="7">
        <v>1.44</v>
      </c>
      <c r="G35" s="6">
        <v>1.89</v>
      </c>
      <c r="H35" s="8">
        <f t="shared" si="0"/>
        <v>0.91838623444634793</v>
      </c>
      <c r="I35" s="9">
        <v>1.071876E-3</v>
      </c>
      <c r="J35" s="6" t="s">
        <v>2</v>
      </c>
    </row>
    <row r="36" spans="1:15" x14ac:dyDescent="0.25">
      <c r="A36" s="7" t="s">
        <v>35</v>
      </c>
      <c r="B36" s="7">
        <v>13676</v>
      </c>
      <c r="C36" s="7">
        <v>8254</v>
      </c>
      <c r="D36" s="7"/>
      <c r="E36" s="7">
        <v>516.92999999999995</v>
      </c>
      <c r="F36" s="7">
        <v>304.27</v>
      </c>
      <c r="G36" s="6">
        <v>1.7</v>
      </c>
      <c r="H36" s="8">
        <f t="shared" si="0"/>
        <v>0.76553474636297703</v>
      </c>
      <c r="I36" s="9">
        <v>0</v>
      </c>
      <c r="J36" s="6" t="s">
        <v>2</v>
      </c>
    </row>
    <row r="37" spans="1:15" x14ac:dyDescent="0.25">
      <c r="A37" s="7" t="s">
        <v>36</v>
      </c>
      <c r="B37" s="7">
        <v>29955</v>
      </c>
      <c r="C37" s="7">
        <v>15370</v>
      </c>
      <c r="D37" s="7"/>
      <c r="E37" s="7">
        <v>1132.25</v>
      </c>
      <c r="F37" s="7">
        <v>566.59</v>
      </c>
      <c r="G37" s="6">
        <v>2</v>
      </c>
      <c r="H37" s="8">
        <f t="shared" si="0"/>
        <v>1</v>
      </c>
      <c r="I37" s="9">
        <v>0</v>
      </c>
      <c r="J37" s="6" t="s">
        <v>2</v>
      </c>
    </row>
    <row r="38" spans="1:15" x14ac:dyDescent="0.25">
      <c r="A38" s="7" t="s">
        <v>5</v>
      </c>
      <c r="B38" s="7">
        <v>683</v>
      </c>
      <c r="C38" s="7">
        <v>3035</v>
      </c>
      <c r="D38" s="7"/>
      <c r="E38" s="7">
        <v>25.82</v>
      </c>
      <c r="F38" s="7">
        <v>111.88</v>
      </c>
      <c r="G38" s="6">
        <v>0.23</v>
      </c>
      <c r="H38" s="8">
        <f t="shared" si="0"/>
        <v>-2.1202942337177118</v>
      </c>
      <c r="I38" s="9">
        <v>0</v>
      </c>
      <c r="J38" s="6" t="s">
        <v>0</v>
      </c>
    </row>
    <row r="39" spans="1:15" x14ac:dyDescent="0.25">
      <c r="A39" s="7" t="s">
        <v>27</v>
      </c>
      <c r="B39" s="7">
        <v>161</v>
      </c>
      <c r="C39" s="7">
        <v>341</v>
      </c>
      <c r="D39" s="7"/>
      <c r="E39" s="7">
        <v>6.09</v>
      </c>
      <c r="F39" s="7">
        <v>12.57</v>
      </c>
      <c r="G39" s="6">
        <v>0.48</v>
      </c>
      <c r="H39" s="8">
        <f t="shared" si="0"/>
        <v>-1.0588936890535685</v>
      </c>
      <c r="I39" s="9">
        <v>4.6299999999999999E-15</v>
      </c>
      <c r="J39" s="6" t="s">
        <v>0</v>
      </c>
    </row>
    <row r="40" spans="1:15" x14ac:dyDescent="0.25">
      <c r="A40" s="10" t="s">
        <v>37</v>
      </c>
      <c r="B40" s="10">
        <v>126</v>
      </c>
      <c r="C40" s="10">
        <v>257</v>
      </c>
      <c r="D40" s="10"/>
      <c r="E40" s="10">
        <v>4.76</v>
      </c>
      <c r="F40" s="10">
        <v>9.4700000000000006</v>
      </c>
      <c r="G40" s="11">
        <v>0.5</v>
      </c>
      <c r="H40" s="12">
        <f t="shared" si="0"/>
        <v>-1</v>
      </c>
      <c r="I40" s="13">
        <v>7.5999999999999996E-11</v>
      </c>
      <c r="J40" s="11" t="s">
        <v>0</v>
      </c>
    </row>
    <row r="44" spans="1:15" x14ac:dyDescent="0.25">
      <c r="O44" s="9"/>
    </row>
    <row r="51" spans="15:15" x14ac:dyDescent="0.25">
      <c r="O51" s="9"/>
    </row>
  </sheetData>
  <mergeCells count="7">
    <mergeCell ref="A3:A4"/>
    <mergeCell ref="B3:C3"/>
    <mergeCell ref="E3:F3"/>
    <mergeCell ref="G3:G4"/>
    <mergeCell ref="J3:J4"/>
    <mergeCell ref="H3:H4"/>
    <mergeCell ref="I3:I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14T12:09:43Z</dcterms:modified>
</cp:coreProperties>
</file>